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valdebenitom/Downloads/"/>
    </mc:Choice>
  </mc:AlternateContent>
  <xr:revisionPtr revIDLastSave="0" documentId="13_ncr:1_{A702DCC4-60D3-E14F-8B19-5482457EE357}" xr6:coauthVersionLast="43" xr6:coauthVersionMax="43" xr10:uidLastSave="{00000000-0000-0000-0000-000000000000}"/>
  <bookViews>
    <workbookView xWindow="380" yWindow="460" windowWidth="28040" windowHeight="16560" xr2:uid="{AAFE37E5-9117-5343-94EA-3F18AFEAB8D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Q21" i="1" l="1"/>
  <c r="P21" i="1"/>
  <c r="M21" i="1"/>
  <c r="L21" i="1"/>
  <c r="I21" i="1"/>
  <c r="H21" i="1"/>
  <c r="E21" i="1"/>
  <c r="D21" i="1"/>
  <c r="Q20" i="1"/>
  <c r="P20" i="1"/>
  <c r="M20" i="1"/>
  <c r="L20" i="1"/>
  <c r="I20" i="1"/>
  <c r="H20" i="1"/>
  <c r="E20" i="1"/>
  <c r="D20" i="1"/>
  <c r="Q19" i="1"/>
  <c r="P19" i="1"/>
  <c r="M19" i="1"/>
  <c r="L19" i="1"/>
  <c r="I19" i="1"/>
  <c r="H19" i="1"/>
  <c r="E19" i="1"/>
  <c r="D19" i="1"/>
  <c r="Q12" i="1"/>
  <c r="P12" i="1"/>
  <c r="Q11" i="1"/>
  <c r="P11" i="1"/>
  <c r="Q10" i="1"/>
  <c r="P10" i="1"/>
  <c r="M12" i="1"/>
  <c r="L12" i="1"/>
  <c r="M11" i="1"/>
  <c r="L11" i="1"/>
  <c r="M10" i="1"/>
  <c r="L10" i="1"/>
  <c r="I12" i="1"/>
  <c r="H12" i="1"/>
  <c r="I11" i="1"/>
  <c r="H11" i="1"/>
  <c r="I10" i="1"/>
  <c r="H10" i="1"/>
  <c r="E11" i="1"/>
  <c r="E12" i="1"/>
  <c r="E10" i="1"/>
  <c r="D11" i="1"/>
  <c r="D12" i="1"/>
  <c r="D10" i="1"/>
</calcChain>
</file>

<file path=xl/sharedStrings.xml><?xml version="1.0" encoding="utf-8"?>
<sst xmlns="http://schemas.openxmlformats.org/spreadsheetml/2006/main" count="48" uniqueCount="14">
  <si>
    <t>Read Length</t>
  </si>
  <si>
    <t>Total TEs</t>
  </si>
  <si>
    <t>Score threshold</t>
  </si>
  <si>
    <t>S = 0</t>
  </si>
  <si>
    <t>S = 90</t>
  </si>
  <si>
    <t>S = 95</t>
  </si>
  <si>
    <t>S = 100</t>
  </si>
  <si>
    <t>Total</t>
  </si>
  <si>
    <t>Correct</t>
  </si>
  <si>
    <t>Precision</t>
  </si>
  <si>
    <t>Recall</t>
  </si>
  <si>
    <t>Using SQuIRE only and different Score thresholds</t>
  </si>
  <si>
    <t>Supplementary Table - Read simulation to address the combination of tools and parameters to keep only more "confident" TEs</t>
  </si>
  <si>
    <t>Using SQuIRE and different Score thresholds, with TEcandid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1" applyNumberFormat="1" applyFont="1" applyBorder="1" applyAlignment="1">
      <alignment horizontal="center"/>
    </xf>
    <xf numFmtId="164" fontId="0" fillId="0" borderId="5" xfId="1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73BC1-ADC0-F843-8858-05C55FD7C796}">
  <dimension ref="A1:Q21"/>
  <sheetViews>
    <sheetView tabSelected="1" workbookViewId="0">
      <selection activeCell="A24" sqref="A24"/>
    </sheetView>
  </sheetViews>
  <sheetFormatPr baseColWidth="10" defaultRowHeight="16" x14ac:dyDescent="0.2"/>
  <cols>
    <col min="1" max="1" width="13.83203125" bestFit="1" customWidth="1"/>
    <col min="2" max="2" width="5.33203125" bestFit="1" customWidth="1"/>
    <col min="3" max="3" width="7" bestFit="1" customWidth="1"/>
    <col min="4" max="4" width="8.5" bestFit="1" customWidth="1"/>
    <col min="5" max="5" width="6.1640625" bestFit="1" customWidth="1"/>
    <col min="6" max="6" width="5.33203125" bestFit="1" customWidth="1"/>
    <col min="7" max="7" width="7" bestFit="1" customWidth="1"/>
    <col min="8" max="8" width="8.5" bestFit="1" customWidth="1"/>
    <col min="9" max="9" width="6.1640625" bestFit="1" customWidth="1"/>
    <col min="10" max="10" width="5.33203125" bestFit="1" customWidth="1"/>
    <col min="11" max="11" width="7" bestFit="1" customWidth="1"/>
    <col min="12" max="12" width="8.5" bestFit="1" customWidth="1"/>
    <col min="13" max="13" width="6.1640625" bestFit="1" customWidth="1"/>
    <col min="14" max="14" width="5.33203125" bestFit="1" customWidth="1"/>
    <col min="15" max="15" width="7" bestFit="1" customWidth="1"/>
    <col min="16" max="16" width="8.5" bestFit="1" customWidth="1"/>
    <col min="17" max="17" width="6.1640625" bestFit="1" customWidth="1"/>
  </cols>
  <sheetData>
    <row r="1" spans="1:17" x14ac:dyDescent="0.2">
      <c r="A1" s="1" t="s">
        <v>12</v>
      </c>
    </row>
    <row r="4" spans="1:17" x14ac:dyDescent="0.2">
      <c r="A4" s="1" t="s">
        <v>1</v>
      </c>
      <c r="B4">
        <v>128</v>
      </c>
    </row>
    <row r="6" spans="1:17" x14ac:dyDescent="0.2">
      <c r="A6" s="1" t="s">
        <v>11</v>
      </c>
    </row>
    <row r="8" spans="1:17" x14ac:dyDescent="0.2">
      <c r="A8" s="3" t="s">
        <v>2</v>
      </c>
      <c r="B8" s="11" t="s">
        <v>3</v>
      </c>
      <c r="C8" s="12"/>
      <c r="D8" s="12"/>
      <c r="E8" s="13"/>
      <c r="F8" s="11" t="s">
        <v>4</v>
      </c>
      <c r="G8" s="12"/>
      <c r="H8" s="12"/>
      <c r="I8" s="13"/>
      <c r="J8" s="11" t="s">
        <v>5</v>
      </c>
      <c r="K8" s="12"/>
      <c r="L8" s="12"/>
      <c r="M8" s="13"/>
      <c r="N8" s="11" t="s">
        <v>6</v>
      </c>
      <c r="O8" s="12"/>
      <c r="P8" s="12"/>
      <c r="Q8" s="13"/>
    </row>
    <row r="9" spans="1:17" x14ac:dyDescent="0.2">
      <c r="A9" s="2" t="s">
        <v>0</v>
      </c>
      <c r="B9" s="4" t="s">
        <v>7</v>
      </c>
      <c r="C9" s="5" t="s">
        <v>8</v>
      </c>
      <c r="D9" s="5" t="s">
        <v>9</v>
      </c>
      <c r="E9" s="6" t="s">
        <v>10</v>
      </c>
      <c r="F9" s="4" t="s">
        <v>7</v>
      </c>
      <c r="G9" s="5" t="s">
        <v>8</v>
      </c>
      <c r="H9" s="5" t="s">
        <v>9</v>
      </c>
      <c r="I9" s="6" t="s">
        <v>10</v>
      </c>
      <c r="J9" s="4" t="s">
        <v>7</v>
      </c>
      <c r="K9" s="5" t="s">
        <v>8</v>
      </c>
      <c r="L9" s="5" t="s">
        <v>9</v>
      </c>
      <c r="M9" s="6" t="s">
        <v>10</v>
      </c>
      <c r="N9" s="4" t="s">
        <v>7</v>
      </c>
      <c r="O9" s="5" t="s">
        <v>8</v>
      </c>
      <c r="P9" s="5" t="s">
        <v>9</v>
      </c>
      <c r="Q9" s="6" t="s">
        <v>10</v>
      </c>
    </row>
    <row r="10" spans="1:17" x14ac:dyDescent="0.2">
      <c r="A10" s="2">
        <v>36</v>
      </c>
      <c r="B10" s="7">
        <v>3238</v>
      </c>
      <c r="C10" s="8">
        <v>123</v>
      </c>
      <c r="D10" s="9">
        <f>C10/B10</f>
        <v>3.7986411365040149E-2</v>
      </c>
      <c r="E10" s="10">
        <f>C10/$B$4</f>
        <v>0.9609375</v>
      </c>
      <c r="F10" s="7">
        <v>316</v>
      </c>
      <c r="G10" s="8">
        <v>100</v>
      </c>
      <c r="H10" s="9">
        <f>G10/F10</f>
        <v>0.31645569620253167</v>
      </c>
      <c r="I10" s="10">
        <f>G10/$B$4</f>
        <v>0.78125</v>
      </c>
      <c r="J10" s="7">
        <v>311</v>
      </c>
      <c r="K10" s="8">
        <v>96</v>
      </c>
      <c r="L10" s="9">
        <f>K10/J10</f>
        <v>0.3086816720257235</v>
      </c>
      <c r="M10" s="10">
        <f>K10/$B$4</f>
        <v>0.75</v>
      </c>
      <c r="N10" s="7">
        <v>295</v>
      </c>
      <c r="O10" s="8">
        <v>80</v>
      </c>
      <c r="P10" s="9">
        <f>O10/N10</f>
        <v>0.2711864406779661</v>
      </c>
      <c r="Q10" s="10">
        <f>O10/$B$4</f>
        <v>0.625</v>
      </c>
    </row>
    <row r="11" spans="1:17" x14ac:dyDescent="0.2">
      <c r="A11" s="2">
        <v>72</v>
      </c>
      <c r="B11" s="7">
        <v>278</v>
      </c>
      <c r="C11" s="8">
        <v>112</v>
      </c>
      <c r="D11" s="9">
        <f t="shared" ref="D11:D12" si="0">C11/B11</f>
        <v>0.40287769784172661</v>
      </c>
      <c r="E11" s="10">
        <f t="shared" ref="E11:E12" si="1">C11/$B$4</f>
        <v>0.875</v>
      </c>
      <c r="F11" s="7">
        <v>278</v>
      </c>
      <c r="G11" s="8">
        <v>112</v>
      </c>
      <c r="H11" s="9">
        <f t="shared" ref="H11:H12" si="2">G11/F11</f>
        <v>0.40287769784172661</v>
      </c>
      <c r="I11" s="10">
        <f t="shared" ref="I11:I12" si="3">G11/$B$4</f>
        <v>0.875</v>
      </c>
      <c r="J11" s="7">
        <v>278</v>
      </c>
      <c r="K11" s="8">
        <v>112</v>
      </c>
      <c r="L11" s="9">
        <f t="shared" ref="L11:L12" si="4">K11/J11</f>
        <v>0.40287769784172661</v>
      </c>
      <c r="M11" s="10">
        <f t="shared" ref="M11:M12" si="5">K11/$B$4</f>
        <v>0.875</v>
      </c>
      <c r="N11" s="7">
        <v>278</v>
      </c>
      <c r="O11" s="8">
        <v>112</v>
      </c>
      <c r="P11" s="9">
        <f t="shared" ref="P11:P12" si="6">O11/N11</f>
        <v>0.40287769784172661</v>
      </c>
      <c r="Q11" s="10">
        <f t="shared" ref="Q11:Q12" si="7">O11/$B$4</f>
        <v>0.875</v>
      </c>
    </row>
    <row r="12" spans="1:17" x14ac:dyDescent="0.2">
      <c r="A12" s="2">
        <v>108</v>
      </c>
      <c r="B12" s="7">
        <v>198</v>
      </c>
      <c r="C12" s="8">
        <v>111</v>
      </c>
      <c r="D12" s="9">
        <f t="shared" si="0"/>
        <v>0.56060606060606055</v>
      </c>
      <c r="E12" s="10">
        <f t="shared" si="1"/>
        <v>0.8671875</v>
      </c>
      <c r="F12" s="7">
        <v>198</v>
      </c>
      <c r="G12" s="8">
        <v>111</v>
      </c>
      <c r="H12" s="9">
        <f t="shared" si="2"/>
        <v>0.56060606060606055</v>
      </c>
      <c r="I12" s="10">
        <f t="shared" si="3"/>
        <v>0.8671875</v>
      </c>
      <c r="J12" s="7">
        <v>198</v>
      </c>
      <c r="K12" s="8">
        <v>111</v>
      </c>
      <c r="L12" s="9">
        <f t="shared" si="4"/>
        <v>0.56060606060606055</v>
      </c>
      <c r="M12" s="10">
        <f t="shared" si="5"/>
        <v>0.8671875</v>
      </c>
      <c r="N12" s="7">
        <v>198</v>
      </c>
      <c r="O12" s="8">
        <v>111</v>
      </c>
      <c r="P12" s="9">
        <f t="shared" si="6"/>
        <v>0.56060606060606055</v>
      </c>
      <c r="Q12" s="10">
        <f t="shared" si="7"/>
        <v>0.8671875</v>
      </c>
    </row>
    <row r="15" spans="1:17" x14ac:dyDescent="0.2">
      <c r="A15" s="1" t="s">
        <v>13</v>
      </c>
    </row>
    <row r="17" spans="1:17" x14ac:dyDescent="0.2">
      <c r="A17" s="3" t="s">
        <v>2</v>
      </c>
      <c r="B17" s="11" t="s">
        <v>3</v>
      </c>
      <c r="C17" s="12"/>
      <c r="D17" s="12"/>
      <c r="E17" s="13"/>
      <c r="F17" s="11" t="s">
        <v>4</v>
      </c>
      <c r="G17" s="12"/>
      <c r="H17" s="12"/>
      <c r="I17" s="13"/>
      <c r="J17" s="11" t="s">
        <v>5</v>
      </c>
      <c r="K17" s="12"/>
      <c r="L17" s="12"/>
      <c r="M17" s="13"/>
      <c r="N17" s="11" t="s">
        <v>6</v>
      </c>
      <c r="O17" s="12"/>
      <c r="P17" s="12"/>
      <c r="Q17" s="13"/>
    </row>
    <row r="18" spans="1:17" x14ac:dyDescent="0.2">
      <c r="A18" s="2" t="s">
        <v>0</v>
      </c>
      <c r="B18" s="4" t="s">
        <v>7</v>
      </c>
      <c r="C18" s="5" t="s">
        <v>8</v>
      </c>
      <c r="D18" s="5" t="s">
        <v>9</v>
      </c>
      <c r="E18" s="6" t="s">
        <v>10</v>
      </c>
      <c r="F18" s="4" t="s">
        <v>7</v>
      </c>
      <c r="G18" s="5" t="s">
        <v>8</v>
      </c>
      <c r="H18" s="5" t="s">
        <v>9</v>
      </c>
      <c r="I18" s="6" t="s">
        <v>10</v>
      </c>
      <c r="J18" s="4" t="s">
        <v>7</v>
      </c>
      <c r="K18" s="5" t="s">
        <v>8</v>
      </c>
      <c r="L18" s="5" t="s">
        <v>9</v>
      </c>
      <c r="M18" s="6" t="s">
        <v>10</v>
      </c>
      <c r="N18" s="4" t="s">
        <v>7</v>
      </c>
      <c r="O18" s="5" t="s">
        <v>8</v>
      </c>
      <c r="P18" s="5" t="s">
        <v>9</v>
      </c>
      <c r="Q18" s="6" t="s">
        <v>10</v>
      </c>
    </row>
    <row r="19" spans="1:17" x14ac:dyDescent="0.2">
      <c r="A19" s="2">
        <v>36</v>
      </c>
      <c r="B19" s="7">
        <v>25</v>
      </c>
      <c r="C19" s="8">
        <v>20</v>
      </c>
      <c r="D19" s="9">
        <f>C19/B19</f>
        <v>0.8</v>
      </c>
      <c r="E19" s="10">
        <f>C19/$B$4</f>
        <v>0.15625</v>
      </c>
      <c r="F19" s="7">
        <v>17</v>
      </c>
      <c r="G19" s="8">
        <v>17</v>
      </c>
      <c r="H19" s="9">
        <f>G19/F19</f>
        <v>1</v>
      </c>
      <c r="I19" s="10">
        <f>G19/$B$4</f>
        <v>0.1328125</v>
      </c>
      <c r="J19" s="7">
        <v>16</v>
      </c>
      <c r="K19" s="8">
        <v>16</v>
      </c>
      <c r="L19" s="9">
        <f>K19/J19</f>
        <v>1</v>
      </c>
      <c r="M19" s="10">
        <f>K19/$B$4</f>
        <v>0.125</v>
      </c>
      <c r="N19" s="7">
        <v>8</v>
      </c>
      <c r="O19" s="8">
        <v>8</v>
      </c>
      <c r="P19" s="9">
        <f>O19/N19</f>
        <v>1</v>
      </c>
      <c r="Q19" s="10">
        <f>O19/$B$4</f>
        <v>6.25E-2</v>
      </c>
    </row>
    <row r="20" spans="1:17" x14ac:dyDescent="0.2">
      <c r="A20" s="2">
        <v>72</v>
      </c>
      <c r="B20" s="7">
        <v>23</v>
      </c>
      <c r="C20" s="8">
        <v>19</v>
      </c>
      <c r="D20" s="9">
        <f t="shared" ref="D20:D21" si="8">C20/B20</f>
        <v>0.82608695652173914</v>
      </c>
      <c r="E20" s="10">
        <f t="shared" ref="E20:E21" si="9">C20/$B$4</f>
        <v>0.1484375</v>
      </c>
      <c r="F20" s="7">
        <v>23</v>
      </c>
      <c r="G20" s="8">
        <v>19</v>
      </c>
      <c r="H20" s="9">
        <f t="shared" ref="H20:H21" si="10">G20/F20</f>
        <v>0.82608695652173914</v>
      </c>
      <c r="I20" s="10">
        <f t="shared" ref="I20:I21" si="11">G20/$B$4</f>
        <v>0.1484375</v>
      </c>
      <c r="J20" s="7">
        <v>23</v>
      </c>
      <c r="K20" s="8">
        <v>19</v>
      </c>
      <c r="L20" s="9">
        <f t="shared" ref="L20:L21" si="12">K20/J20</f>
        <v>0.82608695652173914</v>
      </c>
      <c r="M20" s="10">
        <f t="shared" ref="M20:M21" si="13">K20/$B$4</f>
        <v>0.1484375</v>
      </c>
      <c r="N20" s="7">
        <v>23</v>
      </c>
      <c r="O20" s="8">
        <v>19</v>
      </c>
      <c r="P20" s="9">
        <f t="shared" ref="P20:P21" si="14">O20/N20</f>
        <v>0.82608695652173914</v>
      </c>
      <c r="Q20" s="10">
        <f t="shared" ref="Q20:Q21" si="15">O20/$B$4</f>
        <v>0.1484375</v>
      </c>
    </row>
    <row r="21" spans="1:17" x14ac:dyDescent="0.2">
      <c r="A21" s="2">
        <v>108</v>
      </c>
      <c r="B21" s="7">
        <v>22</v>
      </c>
      <c r="C21" s="8">
        <v>19</v>
      </c>
      <c r="D21" s="9">
        <f t="shared" si="8"/>
        <v>0.86363636363636365</v>
      </c>
      <c r="E21" s="10">
        <f t="shared" si="9"/>
        <v>0.1484375</v>
      </c>
      <c r="F21" s="7">
        <v>22</v>
      </c>
      <c r="G21" s="8">
        <v>19</v>
      </c>
      <c r="H21" s="9">
        <f t="shared" si="10"/>
        <v>0.86363636363636365</v>
      </c>
      <c r="I21" s="10">
        <f t="shared" si="11"/>
        <v>0.1484375</v>
      </c>
      <c r="J21" s="7">
        <v>22</v>
      </c>
      <c r="K21" s="8">
        <v>19</v>
      </c>
      <c r="L21" s="9">
        <f t="shared" si="12"/>
        <v>0.86363636363636365</v>
      </c>
      <c r="M21" s="10">
        <f t="shared" si="13"/>
        <v>0.1484375</v>
      </c>
      <c r="N21" s="7">
        <v>22</v>
      </c>
      <c r="O21" s="8">
        <v>19</v>
      </c>
      <c r="P21" s="9">
        <f t="shared" si="14"/>
        <v>0.86363636363636365</v>
      </c>
      <c r="Q21" s="10">
        <f t="shared" si="15"/>
        <v>0.1484375</v>
      </c>
    </row>
  </sheetData>
  <mergeCells count="8">
    <mergeCell ref="B17:E17"/>
    <mergeCell ref="F17:I17"/>
    <mergeCell ref="J17:M17"/>
    <mergeCell ref="N17:Q17"/>
    <mergeCell ref="N8:Q8"/>
    <mergeCell ref="J8:M8"/>
    <mergeCell ref="F8:I8"/>
    <mergeCell ref="B8:E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ulio Valdebenito Maturana</dc:creator>
  <cp:lastModifiedBy>Braulio Valdebenito Maturana</cp:lastModifiedBy>
  <dcterms:created xsi:type="dcterms:W3CDTF">2021-01-17T12:18:12Z</dcterms:created>
  <dcterms:modified xsi:type="dcterms:W3CDTF">2021-02-04T10:15:46Z</dcterms:modified>
</cp:coreProperties>
</file>